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1920" yWindow="852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D4" i="1"/>
  <c r="C4" i="1"/>
  <c r="B4" i="1"/>
</calcChain>
</file>

<file path=xl/sharedStrings.xml><?xml version="1.0" encoding="utf-8"?>
<sst xmlns="http://schemas.openxmlformats.org/spreadsheetml/2006/main" count="12" uniqueCount="12">
  <si>
    <t>Culture1</t>
  </si>
  <si>
    <t>Culture2</t>
  </si>
  <si>
    <t>Total raw reads</t>
  </si>
  <si>
    <t>Longest contig (bp)</t>
  </si>
  <si>
    <t>N50</t>
  </si>
  <si>
    <t>Total reads remaining post quality filtering</t>
  </si>
  <si>
    <t>Reads post qc that map to contigs</t>
  </si>
  <si>
    <t>Total reads remaining post digital normalization</t>
  </si>
  <si>
    <t>Total assembled reads</t>
  </si>
  <si>
    <t>Winter</t>
  </si>
  <si>
    <t>Summer</t>
  </si>
  <si>
    <t>Contigs ≥ 200 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Times New Roman"/>
      <family val="2"/>
    </font>
    <font>
      <sz val="12"/>
      <color theme="1"/>
      <name val="Times New Roman"/>
      <family val="2"/>
    </font>
    <font>
      <b/>
      <sz val="12"/>
      <color theme="1"/>
      <name val="Times New Roman"/>
      <family val="2"/>
    </font>
    <font>
      <b/>
      <sz val="12"/>
      <color rgb="FF000000"/>
      <name val="Times New Roman"/>
    </font>
    <font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1" fillId="0" borderId="0" xfId="0" applyFont="1"/>
    <xf numFmtId="0" fontId="2" fillId="0" borderId="0" xfId="0" applyFont="1"/>
    <xf numFmtId="3" fontId="4" fillId="0" borderId="0" xfId="0" applyNumberFormat="1" applyFont="1"/>
    <xf numFmtId="3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workbookViewId="0">
      <selection activeCell="A7" sqref="A7"/>
    </sheetView>
  </sheetViews>
  <sheetFormatPr baseColWidth="10" defaultRowHeight="15" x14ac:dyDescent="0"/>
  <cols>
    <col min="1" max="1" width="42.5" bestFit="1" customWidth="1"/>
    <col min="2" max="2" width="12.83203125" bestFit="1" customWidth="1"/>
    <col min="3" max="3" width="13" bestFit="1" customWidth="1"/>
  </cols>
  <sheetData>
    <row r="1" spans="1:5">
      <c r="A1" s="1"/>
      <c r="B1" s="1" t="s">
        <v>9</v>
      </c>
      <c r="C1" s="1" t="s">
        <v>10</v>
      </c>
      <c r="D1" s="3" t="s">
        <v>0</v>
      </c>
      <c r="E1" s="3" t="s">
        <v>1</v>
      </c>
    </row>
    <row r="2" spans="1:5">
      <c r="A2" s="1" t="s">
        <v>2</v>
      </c>
      <c r="B2" s="4">
        <v>544298464</v>
      </c>
      <c r="C2" s="4">
        <v>476898204</v>
      </c>
      <c r="D2" s="5">
        <v>109340308</v>
      </c>
      <c r="E2" s="5">
        <v>170394080</v>
      </c>
    </row>
    <row r="3" spans="1:5">
      <c r="A3" s="3" t="s">
        <v>5</v>
      </c>
      <c r="B3" s="5">
        <v>483629758</v>
      </c>
      <c r="C3" s="5">
        <v>429435315</v>
      </c>
      <c r="D3" s="5">
        <v>106310435</v>
      </c>
      <c r="E3" s="5">
        <v>159017153</v>
      </c>
    </row>
    <row r="4" spans="1:5">
      <c r="A4" s="3" t="s">
        <v>7</v>
      </c>
      <c r="B4" s="5">
        <f>B2+B3</f>
        <v>1027928222</v>
      </c>
      <c r="C4" s="5">
        <f>C2+C3</f>
        <v>906333519</v>
      </c>
      <c r="D4" s="5">
        <f>D2+D3</f>
        <v>215650743</v>
      </c>
      <c r="E4" s="5">
        <f>E2+E3</f>
        <v>329411233</v>
      </c>
    </row>
    <row r="5" spans="1:5">
      <c r="A5" s="3" t="s">
        <v>8</v>
      </c>
      <c r="B5" s="5">
        <v>160177858</v>
      </c>
      <c r="C5" s="5">
        <v>152143172</v>
      </c>
      <c r="D5" s="5">
        <v>5006256</v>
      </c>
      <c r="E5" s="5">
        <v>8898640</v>
      </c>
    </row>
    <row r="6" spans="1:5">
      <c r="A6" s="3" t="s">
        <v>11</v>
      </c>
      <c r="B6" s="5">
        <v>4746179</v>
      </c>
      <c r="C6" s="5">
        <v>2356435</v>
      </c>
      <c r="D6" s="5">
        <v>44999</v>
      </c>
      <c r="E6" s="2">
        <v>37993</v>
      </c>
    </row>
    <row r="7" spans="1:5">
      <c r="A7" s="3" t="s">
        <v>3</v>
      </c>
      <c r="B7" s="5">
        <v>117782</v>
      </c>
      <c r="C7" s="5">
        <v>45417</v>
      </c>
      <c r="D7" s="5">
        <v>294055</v>
      </c>
      <c r="E7" s="5">
        <v>377826</v>
      </c>
    </row>
    <row r="8" spans="1:5">
      <c r="A8" s="3" t="s">
        <v>4</v>
      </c>
      <c r="B8" s="2">
        <v>841</v>
      </c>
      <c r="C8" s="5">
        <v>2136</v>
      </c>
      <c r="D8" s="5">
        <v>11732</v>
      </c>
      <c r="E8" s="5">
        <v>19538</v>
      </c>
    </row>
    <row r="9" spans="1:5">
      <c r="A9" s="3" t="s">
        <v>6</v>
      </c>
      <c r="B9" s="5">
        <v>259813551</v>
      </c>
      <c r="C9" s="5">
        <v>278551698</v>
      </c>
      <c r="D9" s="5">
        <v>100971659</v>
      </c>
      <c r="E9" s="5">
        <v>1473755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GS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aritz</dc:creator>
  <cp:lastModifiedBy>Julia Maritz</cp:lastModifiedBy>
  <dcterms:created xsi:type="dcterms:W3CDTF">2017-01-10T18:54:17Z</dcterms:created>
  <dcterms:modified xsi:type="dcterms:W3CDTF">2017-01-26T16:33:41Z</dcterms:modified>
</cp:coreProperties>
</file>